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96" windowWidth="14940" windowHeight="9036" tabRatio="721" activeTab="1"/>
  </bookViews>
  <sheets>
    <sheet name="Overall IPA Summary" sheetId="1" r:id="rId1"/>
    <sheet name="Developmental Disorder" sheetId="2" r:id="rId2"/>
    <sheet name="Hereditary Disorder" sheetId="3" r:id="rId3"/>
    <sheet name="Inflammatory Disease" sheetId="4" r:id="rId4"/>
    <sheet name="Metabolic Disease" sheetId="5" r:id="rId5"/>
    <sheet name="Organismal Injury and Abnormal" sheetId="6" r:id="rId6"/>
  </sheets>
  <calcPr calcId="125725"/>
</workbook>
</file>

<file path=xl/sharedStrings.xml><?xml version="1.0" encoding="utf-8"?>
<sst xmlns="http://schemas.openxmlformats.org/spreadsheetml/2006/main" count="315" uniqueCount="225">
  <si>
    <t>p-Value</t>
  </si>
  <si>
    <t>Developmental Disorder</t>
  </si>
  <si>
    <t>1.27E-06</t>
  </si>
  <si>
    <t>33</t>
  </si>
  <si>
    <t>3</t>
  </si>
  <si>
    <t>5</t>
  </si>
  <si>
    <t>8</t>
  </si>
  <si>
    <t>Hereditary Disorder</t>
  </si>
  <si>
    <t>Huntington's disease</t>
  </si>
  <si>
    <t>4.71E-03</t>
  </si>
  <si>
    <t>A2M,AEBP1,ATP2A1,ATP2B2,BHLHE40,CASP1,CFLAR,CHRNA4,CYC1,CYCS,ETV5,HSPA5,ID4,IVNS1ABP,LAMB1,LDHB,NTRK2,PENK,PRB1/PRB2,RAB3A,RAP1GAP,RBP4,RERE,RFX4,SCN2B,SEPT6,SERPINA1,SERPINI1,SLIRP,SSR3,TOP1,TUBA1A,USP2,XRCC6,ZNF385B</t>
  </si>
  <si>
    <t>35</t>
  </si>
  <si>
    <t>1.53E-02</t>
  </si>
  <si>
    <t>A2M,APP,FGA</t>
  </si>
  <si>
    <t>Inflammatory Disease</t>
  </si>
  <si>
    <t>4.39E-06</t>
  </si>
  <si>
    <t>7</t>
  </si>
  <si>
    <t>Metabolic Disease</t>
  </si>
  <si>
    <t>8.64E-03</t>
  </si>
  <si>
    <t>ACAT2,APP,F2,FABP1,THRB</t>
  </si>
  <si>
    <t>1.56E-03</t>
  </si>
  <si>
    <t>5.11E-03</t>
  </si>
  <si>
    <t>23</t>
  </si>
  <si>
    <t>NP_000268</t>
  </si>
  <si>
    <t>PAH</t>
  </si>
  <si>
    <t>NP_000452</t>
  </si>
  <si>
    <t>THRB</t>
  </si>
  <si>
    <t>NP_002854</t>
  </si>
  <si>
    <t>PYGL</t>
  </si>
  <si>
    <t>NP_000136</t>
  </si>
  <si>
    <t>FSHR</t>
  </si>
  <si>
    <t>NP_002094</t>
  </si>
  <si>
    <t>GYS1</t>
  </si>
  <si>
    <t>O42284</t>
  </si>
  <si>
    <t>CASP1</t>
  </si>
  <si>
    <t>NP_000017</t>
  </si>
  <si>
    <t>ADSL</t>
  </si>
  <si>
    <t>NP_000311</t>
  </si>
  <si>
    <t>QDPR</t>
  </si>
  <si>
    <t>NP_065995</t>
  </si>
  <si>
    <t>GBA2</t>
  </si>
  <si>
    <t>NP_004716</t>
  </si>
  <si>
    <t>Q4VX22</t>
  </si>
  <si>
    <t>GBA</t>
  </si>
  <si>
    <t>Q91ZN3</t>
  </si>
  <si>
    <t>SPHK1</t>
  </si>
  <si>
    <t>NP_000186</t>
  </si>
  <si>
    <t>Q541U7</t>
  </si>
  <si>
    <t>EFEMP1</t>
  </si>
  <si>
    <t>NP_000099</t>
  </si>
  <si>
    <t>DLD</t>
  </si>
  <si>
    <t>NP_057345</t>
  </si>
  <si>
    <t>TUBD1</t>
  </si>
  <si>
    <t>NP_006423</t>
  </si>
  <si>
    <t>NP_002323</t>
  </si>
  <si>
    <t>NP_958816</t>
  </si>
  <si>
    <t>APP</t>
  </si>
  <si>
    <t>NP_525125</t>
  </si>
  <si>
    <t>TUBA3C/TUBA3D</t>
  </si>
  <si>
    <t>Q7GTU4</t>
  </si>
  <si>
    <t>NP_006921.1</t>
  </si>
  <si>
    <t>NP_004580</t>
  </si>
  <si>
    <t>SCO1</t>
  </si>
  <si>
    <t>NP_005991</t>
  </si>
  <si>
    <t>TUBA4A</t>
  </si>
  <si>
    <t>NP_006000</t>
  </si>
  <si>
    <t>TUBA1A</t>
  </si>
  <si>
    <t>NP_000275</t>
  </si>
  <si>
    <t>PDHA1</t>
  </si>
  <si>
    <t>NP_000468</t>
  </si>
  <si>
    <t>ALB</t>
  </si>
  <si>
    <t>NP_000512</t>
  </si>
  <si>
    <t>HEXB</t>
  </si>
  <si>
    <t>NP_002769</t>
  </si>
  <si>
    <t>PSAP</t>
  </si>
  <si>
    <t>NP_006205</t>
  </si>
  <si>
    <t>PHYH</t>
  </si>
  <si>
    <t>NP_000160</t>
  </si>
  <si>
    <t>GLA</t>
  </si>
  <si>
    <t>Q53XB8</t>
  </si>
  <si>
    <t>SERPINA1</t>
  </si>
  <si>
    <t>NP_002141</t>
  </si>
  <si>
    <t>HPD</t>
  </si>
  <si>
    <t>NP_775293</t>
  </si>
  <si>
    <t>ATP2A1</t>
  </si>
  <si>
    <t>NP_003661</t>
  </si>
  <si>
    <t>BHLHE40</t>
  </si>
  <si>
    <t>NP_006460</t>
  </si>
  <si>
    <t>IVNS1ABP</t>
  </si>
  <si>
    <t>NP_001460</t>
  </si>
  <si>
    <t>XRCC6</t>
  </si>
  <si>
    <t>NP_003277</t>
  </si>
  <si>
    <t>TOP1</t>
  </si>
  <si>
    <t>NP_001120</t>
  </si>
  <si>
    <t>AEBP1</t>
  </si>
  <si>
    <t>NP_006171</t>
  </si>
  <si>
    <t>NTRK2</t>
  </si>
  <si>
    <t>NP_115880</t>
  </si>
  <si>
    <t>RFX4</t>
  </si>
  <si>
    <t>NP_112487</t>
  </si>
  <si>
    <t>SLIRP</t>
  </si>
  <si>
    <t>NP_000735</t>
  </si>
  <si>
    <t>CHRNA4</t>
  </si>
  <si>
    <t>NP_001674</t>
  </si>
  <si>
    <t>ATP2B2</t>
  </si>
  <si>
    <t>NP_002282</t>
  </si>
  <si>
    <t>LAMB1</t>
  </si>
  <si>
    <t>NM_204177.1</t>
  </si>
  <si>
    <t>LDHB</t>
  </si>
  <si>
    <t>NP_055944</t>
  </si>
  <si>
    <t>SEPT6</t>
  </si>
  <si>
    <t>NP_002876</t>
  </si>
  <si>
    <t>RAP1GAP</t>
  </si>
  <si>
    <t>NP_001537</t>
  </si>
  <si>
    <t>ID4</t>
  </si>
  <si>
    <t>NP_036234</t>
  </si>
  <si>
    <t>RERE</t>
  </si>
  <si>
    <t>NP_003870</t>
  </si>
  <si>
    <t>CFLAR</t>
  </si>
  <si>
    <t>NP_006202</t>
  </si>
  <si>
    <t>PENK</t>
  </si>
  <si>
    <t>NP_004445</t>
  </si>
  <si>
    <t>ETV5</t>
  </si>
  <si>
    <t>NP_061820</t>
  </si>
  <si>
    <t>CYCS</t>
  </si>
  <si>
    <t>NP_005338</t>
  </si>
  <si>
    <t>HSPA5</t>
  </si>
  <si>
    <t>NP_009038</t>
  </si>
  <si>
    <t>SSR3</t>
  </si>
  <si>
    <t>Q90935</t>
  </si>
  <si>
    <t>SERPINI1</t>
  </si>
  <si>
    <t>NP_689733</t>
  </si>
  <si>
    <t>ZNF385B</t>
  </si>
  <si>
    <t>NP_004579</t>
  </si>
  <si>
    <t>SCN2B</t>
  </si>
  <si>
    <t>NP_741994</t>
  </si>
  <si>
    <t>USP2</t>
  </si>
  <si>
    <t>NP_002857</t>
  </si>
  <si>
    <t>RAB3A</t>
  </si>
  <si>
    <t>NP_005030</t>
  </si>
  <si>
    <t>PRB1/PRB2</t>
  </si>
  <si>
    <t>NP_000005</t>
  </si>
  <si>
    <t>A2M</t>
  </si>
  <si>
    <t>NP_001907</t>
  </si>
  <si>
    <t>CYC1</t>
  </si>
  <si>
    <t>NP_006735</t>
  </si>
  <si>
    <t>RBP4</t>
  </si>
  <si>
    <t>Type III Hyperlipidemia</t>
  </si>
  <si>
    <t>NP_000499</t>
  </si>
  <si>
    <t>FGA</t>
  </si>
  <si>
    <t>NP_004235</t>
  </si>
  <si>
    <t>CD163</t>
  </si>
  <si>
    <t>NP_000292</t>
  </si>
  <si>
    <t>PLG</t>
  </si>
  <si>
    <t>NP_000497</t>
  </si>
  <si>
    <t>F2</t>
  </si>
  <si>
    <t>NP_000312</t>
  </si>
  <si>
    <t>RB1</t>
  </si>
  <si>
    <t>Hypercholesterolemia</t>
  </si>
  <si>
    <t>NP_005882</t>
  </si>
  <si>
    <t>ACAT2</t>
  </si>
  <si>
    <t>NP_001434</t>
  </si>
  <si>
    <t>FABP1</t>
  </si>
  <si>
    <t>NP_000020</t>
  </si>
  <si>
    <t>AGT</t>
  </si>
  <si>
    <t>NP_000079</t>
  </si>
  <si>
    <t>NP_443122</t>
  </si>
  <si>
    <t>PGLYRP2</t>
  </si>
  <si>
    <t>NP_002308</t>
  </si>
  <si>
    <t>Bleeding</t>
  </si>
  <si>
    <t>NP_524146</t>
  </si>
  <si>
    <t>MYL1</t>
  </si>
  <si>
    <t>NP_954712</t>
  </si>
  <si>
    <t>UNC13D</t>
  </si>
  <si>
    <t>NP_002284</t>
  </si>
  <si>
    <t>LAMC1</t>
  </si>
  <si>
    <t>NP_004131</t>
  </si>
  <si>
    <t>LLGL1</t>
  </si>
  <si>
    <t>Q9IBG2</t>
  </si>
  <si>
    <t>VIPR1</t>
  </si>
  <si>
    <t>P78310</t>
  </si>
  <si>
    <t>CXADR</t>
  </si>
  <si>
    <t>P35440</t>
  </si>
  <si>
    <t>THBS2</t>
  </si>
  <si>
    <t>NP_000303</t>
  </si>
  <si>
    <t>PROC</t>
  </si>
  <si>
    <t>Blood clot</t>
  </si>
  <si>
    <t>NP_003147</t>
  </si>
  <si>
    <t>STIM1</t>
  </si>
  <si>
    <t>NM_002827</t>
  </si>
  <si>
    <t>PTPN1</t>
  </si>
  <si>
    <t>NP_001863</t>
  </si>
  <si>
    <t>CPB2</t>
  </si>
  <si>
    <t>NP_705837</t>
  </si>
  <si>
    <t>TMPRSS6</t>
  </si>
  <si>
    <t>COL1A1</t>
  </si>
  <si>
    <t>LRP1</t>
  </si>
  <si>
    <t>LOX</t>
  </si>
  <si>
    <t>COX3</t>
  </si>
  <si>
    <t>ND6</t>
  </si>
  <si>
    <t>BUB3</t>
  </si>
  <si>
    <t>HPS1</t>
  </si>
  <si>
    <t>NPC2</t>
  </si>
  <si>
    <t>A2M,ALB,CASP1,CD163,F2,LRP1,PLG</t>
  </si>
  <si>
    <t>COL1A1 ,CPB2,F2,PLG,PROC,PTPN1,STIM1,TMPRSS6</t>
  </si>
  <si>
    <t>ADSL,ALB,APP,BUB3,CASP1,COX3,DLD,EFEMP1,FSHR,GBA,GBA2,GLA,GYS1,HEXB,HPD,HPS1,LRP1,ND6,NPC2,PAH,PDHA1,PHYH,PSAP,PYGL,QDPR,SCO1,SERPINA1,SPHK1,THRB,TUBA1A,TUBA3C/TUBA3D,TUBA4A,TUBD1</t>
  </si>
  <si>
    <t>AGT,APP,CFLAR,CHRNA4,COL1A1,CXADR,F2,FGA,FSHR,LAMC1,LLGL1,LOX,LRP1,MYL1,PGLYRP2,PLG,PROC,RB1,SERPINA1,SPHK1,THBS2,UNC13D,VIPR1</t>
  </si>
  <si>
    <t>Up-regulated in FL</t>
  </si>
  <si>
    <t>Up-regulated in LL</t>
  </si>
  <si>
    <t>Inborn error of metabolism</t>
  </si>
  <si>
    <t>Type III hyperlipidemia</t>
  </si>
  <si>
    <t>Systemic inflammatory response syndrome</t>
  </si>
  <si>
    <t>Protein ID</t>
  </si>
  <si>
    <t>Genes Symbol</t>
  </si>
  <si>
    <t>Log2 Ratio</t>
  </si>
  <si>
    <t>Organismal Injury and Abnormalities</t>
  </si>
  <si>
    <t>IPA Inborn Error in Metabolism</t>
  </si>
  <si>
    <t>IPA Functional Category: Organismal Injury and Abnormal Bleeding</t>
  </si>
  <si>
    <t>IPA Functional Category: Blood clot</t>
  </si>
  <si>
    <t>IPA Category: Huntington's disease</t>
  </si>
  <si>
    <t>IPA Category: Systemic Inflammatory Response Syndrome</t>
  </si>
  <si>
    <t>IPA Category: Hypercholesterolemia</t>
  </si>
  <si>
    <t>List of Genes</t>
  </si>
  <si>
    <t># Genes</t>
  </si>
  <si>
    <t>IPA Biological Fun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0"/>
      <name val="Arial"/>
    </font>
    <font>
      <sz val="12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  <font>
      <b/>
      <sz val="12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0" borderId="0" xfId="0" applyFont="1" applyFill="1"/>
    <xf numFmtId="0" fontId="1" fillId="0" borderId="0" xfId="0" applyFont="1" applyFill="1"/>
    <xf numFmtId="0" fontId="1" fillId="0" borderId="0" xfId="0" applyFont="1"/>
    <xf numFmtId="0" fontId="2" fillId="0" borderId="0" xfId="0" applyFont="1"/>
    <xf numFmtId="0" fontId="2" fillId="0" borderId="0" xfId="0" applyFont="1" applyFill="1" applyAlignment="1"/>
    <xf numFmtId="0" fontId="2" fillId="2" borderId="1" xfId="0" applyFont="1" applyFill="1" applyBorder="1"/>
    <xf numFmtId="0" fontId="2" fillId="3" borderId="1" xfId="0" applyFont="1" applyFill="1" applyBorder="1" applyAlignment="1">
      <alignment horizontal="center"/>
    </xf>
    <xf numFmtId="0" fontId="1" fillId="4" borderId="1" xfId="0" applyFont="1" applyFill="1" applyBorder="1"/>
    <xf numFmtId="0" fontId="3" fillId="4" borderId="1" xfId="0" applyFont="1" applyFill="1" applyBorder="1" applyAlignment="1">
      <alignment horizontal="right"/>
    </xf>
    <xf numFmtId="0" fontId="1" fillId="5" borderId="1" xfId="0" applyFont="1" applyFill="1" applyBorder="1"/>
    <xf numFmtId="0" fontId="3" fillId="5" borderId="1" xfId="0" applyFont="1" applyFill="1" applyBorder="1" applyAlignment="1">
      <alignment horizontal="right"/>
    </xf>
    <xf numFmtId="0" fontId="2" fillId="0" borderId="0" xfId="0" applyFont="1" applyFill="1" applyAlignment="1">
      <alignment vertical="center"/>
    </xf>
    <xf numFmtId="0" fontId="2" fillId="6" borderId="0" xfId="0" applyFont="1" applyFill="1" applyAlignment="1">
      <alignment horizontal="left"/>
    </xf>
    <xf numFmtId="0" fontId="2" fillId="6" borderId="0" xfId="0" applyFont="1" applyFill="1" applyAlignment="1">
      <alignment horizontal="left"/>
    </xf>
    <xf numFmtId="0" fontId="4" fillId="7" borderId="0" xfId="0" applyFont="1" applyFill="1" applyBorder="1"/>
    <xf numFmtId="0" fontId="4" fillId="5" borderId="0" xfId="0" applyFont="1" applyFill="1" applyBorder="1"/>
    <xf numFmtId="0" fontId="2" fillId="0" borderId="0" xfId="0" applyFont="1" applyFill="1" applyBorder="1"/>
    <xf numFmtId="0" fontId="2" fillId="2" borderId="1" xfId="0" applyFont="1" applyFill="1" applyBorder="1" applyAlignment="1">
      <alignment horizontal="right"/>
    </xf>
    <xf numFmtId="0" fontId="2" fillId="2" borderId="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 applyFill="1" applyBorder="1" applyAlignment="1">
      <alignment vertical="center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2" fillId="6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2" fillId="3" borderId="5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left"/>
    </xf>
    <xf numFmtId="0" fontId="2" fillId="3" borderId="4" xfId="0" applyFont="1" applyFill="1" applyBorder="1" applyAlignment="1">
      <alignment horizontal="center" vertical="center"/>
    </xf>
    <xf numFmtId="0" fontId="2" fillId="8" borderId="2" xfId="0" applyFont="1" applyFill="1" applyBorder="1" applyAlignment="1">
      <alignment horizontal="left" vertical="center"/>
    </xf>
    <xf numFmtId="0" fontId="2" fillId="8" borderId="3" xfId="0" applyFont="1" applyFill="1" applyBorder="1" applyAlignment="1">
      <alignment horizontal="left" vertical="center"/>
    </xf>
    <xf numFmtId="0" fontId="2" fillId="8" borderId="6" xfId="0" applyFont="1" applyFill="1" applyBorder="1" applyAlignment="1">
      <alignment horizontal="left" vertical="center"/>
    </xf>
    <xf numFmtId="0" fontId="2" fillId="8" borderId="4" xfId="0" applyFont="1" applyFill="1" applyBorder="1" applyAlignment="1">
      <alignment horizontal="left" vertical="center"/>
    </xf>
    <xf numFmtId="0" fontId="2" fillId="8" borderId="7" xfId="0" applyFont="1" applyFill="1" applyBorder="1" applyAlignment="1">
      <alignment horizontal="left" vertical="center"/>
    </xf>
    <xf numFmtId="0" fontId="2" fillId="8" borderId="8" xfId="0" applyFont="1" applyFill="1" applyBorder="1" applyAlignment="1">
      <alignment horizontal="left" vertical="center"/>
    </xf>
  </cellXfs>
  <cellStyles count="1">
    <cellStyle name="Normal" xfId="0" builtinId="0"/>
  </cellStyles>
  <dxfs count="5"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zoomScale="70" zoomScaleNormal="70" workbookViewId="0"/>
  </sheetViews>
  <sheetFormatPr defaultColWidth="9.109375" defaultRowHeight="15.6"/>
  <cols>
    <col min="1" max="1" width="55.21875" style="2" customWidth="1"/>
    <col min="2" max="2" width="13.88671875" style="21" customWidth="1"/>
    <col min="3" max="3" width="146.88671875" style="2" customWidth="1"/>
    <col min="4" max="4" width="14.33203125" style="21" bestFit="1" customWidth="1"/>
    <col min="5" max="16384" width="9.109375" style="2"/>
  </cols>
  <sheetData>
    <row r="1" spans="1:4" s="12" customFormat="1" ht="21" customHeight="1">
      <c r="A1" s="30" t="s">
        <v>224</v>
      </c>
      <c r="B1" s="28" t="s">
        <v>0</v>
      </c>
      <c r="C1" s="28" t="s">
        <v>222</v>
      </c>
      <c r="D1" s="28" t="s">
        <v>223</v>
      </c>
    </row>
    <row r="2" spans="1:4" s="22" customFormat="1" ht="12.75" customHeight="1">
      <c r="A2" s="31" t="s">
        <v>1</v>
      </c>
      <c r="B2" s="31"/>
      <c r="C2" s="31"/>
      <c r="D2" s="31"/>
    </row>
    <row r="3" spans="1:4" s="22" customFormat="1" ht="10.5" customHeight="1">
      <c r="A3" s="32"/>
      <c r="B3" s="32"/>
      <c r="C3" s="32"/>
      <c r="D3" s="32"/>
    </row>
    <row r="4" spans="1:4" s="1" customFormat="1" ht="20.100000000000001" customHeight="1">
      <c r="A4" s="18" t="s">
        <v>209</v>
      </c>
      <c r="B4" s="19" t="s">
        <v>2</v>
      </c>
      <c r="C4" s="6" t="s">
        <v>205</v>
      </c>
      <c r="D4" s="19" t="s">
        <v>3</v>
      </c>
    </row>
    <row r="5" spans="1:4" s="1" customFormat="1">
      <c r="A5" s="17"/>
      <c r="B5" s="20"/>
      <c r="C5" s="17"/>
      <c r="D5" s="20"/>
    </row>
    <row r="6" spans="1:4" s="12" customFormat="1" ht="12.75" customHeight="1">
      <c r="A6" s="33" t="s">
        <v>7</v>
      </c>
      <c r="B6" s="31"/>
      <c r="C6" s="31"/>
      <c r="D6" s="34"/>
    </row>
    <row r="7" spans="1:4" s="12" customFormat="1" ht="12.75" customHeight="1">
      <c r="A7" s="35"/>
      <c r="B7" s="32"/>
      <c r="C7" s="32"/>
      <c r="D7" s="36"/>
    </row>
    <row r="8" spans="1:4" s="1" customFormat="1" ht="20.100000000000001" customHeight="1">
      <c r="A8" s="18" t="s">
        <v>209</v>
      </c>
      <c r="B8" s="19" t="s">
        <v>2</v>
      </c>
      <c r="C8" s="6" t="s">
        <v>205</v>
      </c>
      <c r="D8" s="19" t="s">
        <v>3</v>
      </c>
    </row>
    <row r="9" spans="1:4" s="1" customFormat="1" ht="20.100000000000001" customHeight="1">
      <c r="A9" s="18" t="s">
        <v>8</v>
      </c>
      <c r="B9" s="19" t="s">
        <v>9</v>
      </c>
      <c r="C9" s="6" t="s">
        <v>10</v>
      </c>
      <c r="D9" s="19" t="s">
        <v>11</v>
      </c>
    </row>
    <row r="10" spans="1:4" s="1" customFormat="1" ht="20.100000000000001" customHeight="1">
      <c r="A10" s="18" t="s">
        <v>210</v>
      </c>
      <c r="B10" s="19" t="s">
        <v>12</v>
      </c>
      <c r="C10" s="6" t="s">
        <v>13</v>
      </c>
      <c r="D10" s="19" t="s">
        <v>4</v>
      </c>
    </row>
    <row r="11" spans="1:4" s="1" customFormat="1">
      <c r="A11" s="17"/>
      <c r="B11" s="20"/>
      <c r="C11" s="17"/>
      <c r="D11" s="20"/>
    </row>
    <row r="12" spans="1:4" s="12" customFormat="1" ht="12.75" customHeight="1">
      <c r="A12" s="33" t="s">
        <v>14</v>
      </c>
      <c r="B12" s="31"/>
      <c r="C12" s="31"/>
      <c r="D12" s="34"/>
    </row>
    <row r="13" spans="1:4" s="12" customFormat="1" ht="12.75" customHeight="1">
      <c r="A13" s="35"/>
      <c r="B13" s="32"/>
      <c r="C13" s="32"/>
      <c r="D13" s="36"/>
    </row>
    <row r="14" spans="1:4" s="1" customFormat="1" ht="20.100000000000001" customHeight="1">
      <c r="A14" s="18" t="s">
        <v>211</v>
      </c>
      <c r="B14" s="19" t="s">
        <v>15</v>
      </c>
      <c r="C14" s="6" t="s">
        <v>203</v>
      </c>
      <c r="D14" s="19" t="s">
        <v>16</v>
      </c>
    </row>
    <row r="15" spans="1:4" s="1" customFormat="1">
      <c r="A15" s="17"/>
      <c r="B15" s="20"/>
      <c r="C15" s="17"/>
      <c r="D15" s="20"/>
    </row>
    <row r="16" spans="1:4" s="12" customFormat="1" ht="12.75" customHeight="1">
      <c r="A16" s="33" t="s">
        <v>17</v>
      </c>
      <c r="B16" s="31"/>
      <c r="C16" s="31"/>
      <c r="D16" s="34"/>
    </row>
    <row r="17" spans="1:4" s="12" customFormat="1" ht="12.75" customHeight="1">
      <c r="A17" s="35"/>
      <c r="B17" s="32"/>
      <c r="C17" s="32"/>
      <c r="D17" s="36"/>
    </row>
    <row r="18" spans="1:4" s="1" customFormat="1" ht="20.100000000000001" customHeight="1">
      <c r="A18" s="18" t="s">
        <v>209</v>
      </c>
      <c r="B18" s="19" t="s">
        <v>2</v>
      </c>
      <c r="C18" s="6" t="s">
        <v>205</v>
      </c>
      <c r="D18" s="19" t="s">
        <v>3</v>
      </c>
    </row>
    <row r="19" spans="1:4" s="1" customFormat="1" ht="20.100000000000001" customHeight="1">
      <c r="A19" s="18" t="s">
        <v>158</v>
      </c>
      <c r="B19" s="19" t="s">
        <v>18</v>
      </c>
      <c r="C19" s="6" t="s">
        <v>19</v>
      </c>
      <c r="D19" s="19" t="s">
        <v>5</v>
      </c>
    </row>
    <row r="20" spans="1:4" ht="20.100000000000001" customHeight="1">
      <c r="A20" s="18" t="s">
        <v>210</v>
      </c>
      <c r="B20" s="19" t="s">
        <v>12</v>
      </c>
      <c r="C20" s="6" t="s">
        <v>13</v>
      </c>
      <c r="D20" s="19" t="s">
        <v>4</v>
      </c>
    </row>
    <row r="21" spans="1:4">
      <c r="A21" s="17"/>
      <c r="B21" s="20"/>
      <c r="C21" s="17"/>
      <c r="D21" s="20"/>
    </row>
    <row r="22" spans="1:4" s="12" customFormat="1" ht="12.75" customHeight="1">
      <c r="A22" s="33" t="s">
        <v>215</v>
      </c>
      <c r="B22" s="31"/>
      <c r="C22" s="31"/>
      <c r="D22" s="34"/>
    </row>
    <row r="23" spans="1:4" s="12" customFormat="1" ht="12.75" customHeight="1">
      <c r="A23" s="35"/>
      <c r="B23" s="32"/>
      <c r="C23" s="32"/>
      <c r="D23" s="36"/>
    </row>
    <row r="24" spans="1:4" s="1" customFormat="1" ht="20.100000000000001" customHeight="1">
      <c r="A24" s="18" t="s">
        <v>169</v>
      </c>
      <c r="B24" s="19" t="s">
        <v>21</v>
      </c>
      <c r="C24" s="6" t="s">
        <v>206</v>
      </c>
      <c r="D24" s="19" t="s">
        <v>22</v>
      </c>
    </row>
    <row r="25" spans="1:4" s="1" customFormat="1" ht="20.100000000000001" customHeight="1">
      <c r="A25" s="18" t="s">
        <v>186</v>
      </c>
      <c r="B25" s="19" t="s">
        <v>20</v>
      </c>
      <c r="C25" s="6" t="s">
        <v>204</v>
      </c>
      <c r="D25" s="19" t="s">
        <v>6</v>
      </c>
    </row>
  </sheetData>
  <mergeCells count="5">
    <mergeCell ref="A2:D3"/>
    <mergeCell ref="A6:D7"/>
    <mergeCell ref="A12:D13"/>
    <mergeCell ref="A16:D17"/>
    <mergeCell ref="A22:D23"/>
  </mergeCells>
  <pageMargins left="0.75" right="0.75" top="1" bottom="1" header="0.5" footer="0.5"/>
  <pageSetup orientation="portrait" horizontalDpi="300" verticalDpi="3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8"/>
  <sheetViews>
    <sheetView tabSelected="1" zoomScaleNormal="100" workbookViewId="0">
      <selection activeCell="E5" sqref="E5"/>
    </sheetView>
  </sheetViews>
  <sheetFormatPr defaultColWidth="9.109375" defaultRowHeight="15.6"/>
  <cols>
    <col min="1" max="1" width="19.44140625" style="3" bestFit="1" customWidth="1"/>
    <col min="2" max="2" width="29.88671875" style="3" bestFit="1" customWidth="1"/>
    <col min="3" max="3" width="15.33203125" style="26" bestFit="1" customWidth="1"/>
    <col min="4" max="16384" width="9.109375" style="3"/>
  </cols>
  <sheetData>
    <row r="1" spans="1:3">
      <c r="A1" s="13" t="s">
        <v>216</v>
      </c>
      <c r="B1" s="13"/>
      <c r="C1" s="25"/>
    </row>
    <row r="2" spans="1:3" s="4" customFormat="1" ht="31.5" customHeight="1">
      <c r="A2" s="7" t="s">
        <v>212</v>
      </c>
      <c r="B2" s="7" t="s">
        <v>213</v>
      </c>
      <c r="C2" s="7" t="s">
        <v>214</v>
      </c>
    </row>
    <row r="3" spans="1:3" ht="16.2">
      <c r="A3" s="8" t="s">
        <v>35</v>
      </c>
      <c r="B3" s="9" t="s">
        <v>36</v>
      </c>
      <c r="C3" s="23">
        <v>0.28299999999999997</v>
      </c>
    </row>
    <row r="4" spans="1:3" ht="16.2">
      <c r="A4" s="8" t="s">
        <v>41</v>
      </c>
      <c r="B4" s="9" t="s">
        <v>200</v>
      </c>
      <c r="C4" s="23">
        <v>0.17699999999999999</v>
      </c>
    </row>
    <row r="5" spans="1:3" ht="16.2">
      <c r="A5" s="8" t="s">
        <v>33</v>
      </c>
      <c r="B5" s="9" t="s">
        <v>34</v>
      </c>
      <c r="C5" s="23">
        <v>0.29099999999999998</v>
      </c>
    </row>
    <row r="6" spans="1:3" ht="16.2">
      <c r="A6" s="8" t="s">
        <v>29</v>
      </c>
      <c r="B6" s="9" t="s">
        <v>30</v>
      </c>
      <c r="C6" s="23">
        <v>0.30599999999999999</v>
      </c>
    </row>
    <row r="7" spans="1:3" ht="16.2">
      <c r="A7" s="8" t="s">
        <v>42</v>
      </c>
      <c r="B7" s="9" t="s">
        <v>43</v>
      </c>
      <c r="C7" s="23">
        <v>0.16400000000000001</v>
      </c>
    </row>
    <row r="8" spans="1:3" ht="16.2">
      <c r="A8" s="8" t="s">
        <v>39</v>
      </c>
      <c r="B8" s="9" t="s">
        <v>40</v>
      </c>
      <c r="C8" s="23">
        <v>0.19900000000000001</v>
      </c>
    </row>
    <row r="9" spans="1:3" ht="16.2">
      <c r="A9" s="8" t="s">
        <v>31</v>
      </c>
      <c r="B9" s="9" t="s">
        <v>32</v>
      </c>
      <c r="C9" s="23">
        <v>0.30399999999999999</v>
      </c>
    </row>
    <row r="10" spans="1:3" ht="16.2">
      <c r="A10" s="8" t="s">
        <v>46</v>
      </c>
      <c r="B10" s="9" t="s">
        <v>201</v>
      </c>
      <c r="C10" s="23">
        <v>0.158</v>
      </c>
    </row>
    <row r="11" spans="1:3" ht="16.2">
      <c r="A11" s="8" t="s">
        <v>23</v>
      </c>
      <c r="B11" s="9" t="s">
        <v>24</v>
      </c>
      <c r="C11" s="23">
        <v>0.41299999999999998</v>
      </c>
    </row>
    <row r="12" spans="1:3" ht="16.2">
      <c r="A12" s="8" t="s">
        <v>27</v>
      </c>
      <c r="B12" s="9" t="s">
        <v>28</v>
      </c>
      <c r="C12" s="23">
        <v>0.36</v>
      </c>
    </row>
    <row r="13" spans="1:3" ht="16.2">
      <c r="A13" s="8" t="s">
        <v>37</v>
      </c>
      <c r="B13" s="9" t="s">
        <v>38</v>
      </c>
      <c r="C13" s="23">
        <v>0.27500000000000002</v>
      </c>
    </row>
    <row r="14" spans="1:3" ht="16.2">
      <c r="A14" s="8" t="s">
        <v>44</v>
      </c>
      <c r="B14" s="9" t="s">
        <v>45</v>
      </c>
      <c r="C14" s="23">
        <v>0.16300000000000001</v>
      </c>
    </row>
    <row r="15" spans="1:3" ht="16.2">
      <c r="A15" s="8" t="s">
        <v>25</v>
      </c>
      <c r="B15" s="9" t="s">
        <v>26</v>
      </c>
      <c r="C15" s="23">
        <v>0.38800000000000001</v>
      </c>
    </row>
    <row r="16" spans="1:3" ht="16.2">
      <c r="A16" s="10" t="s">
        <v>69</v>
      </c>
      <c r="B16" s="11" t="s">
        <v>70</v>
      </c>
      <c r="C16" s="24">
        <v>-0.44</v>
      </c>
    </row>
    <row r="17" spans="1:3" ht="16.2">
      <c r="A17" s="10" t="s">
        <v>55</v>
      </c>
      <c r="B17" s="11" t="s">
        <v>56</v>
      </c>
      <c r="C17" s="24">
        <v>-0.28699999999999998</v>
      </c>
    </row>
    <row r="18" spans="1:3" ht="16.2">
      <c r="A18" s="10" t="s">
        <v>60</v>
      </c>
      <c r="B18" s="11" t="s">
        <v>198</v>
      </c>
      <c r="C18" s="24">
        <v>-0.33600000000000002</v>
      </c>
    </row>
    <row r="19" spans="1:3" ht="16.2">
      <c r="A19" s="10" t="s">
        <v>49</v>
      </c>
      <c r="B19" s="11" t="s">
        <v>50</v>
      </c>
      <c r="C19" s="24">
        <v>-0.14499999999999999</v>
      </c>
    </row>
    <row r="20" spans="1:3" ht="16.2">
      <c r="A20" s="10" t="s">
        <v>47</v>
      </c>
      <c r="B20" s="11" t="s">
        <v>48</v>
      </c>
      <c r="C20" s="24">
        <v>-0.13700000000000001</v>
      </c>
    </row>
    <row r="21" spans="1:3" ht="16.2">
      <c r="A21" s="10" t="s">
        <v>77</v>
      </c>
      <c r="B21" s="11" t="s">
        <v>78</v>
      </c>
      <c r="C21" s="24">
        <v>-0.76300000000000001</v>
      </c>
    </row>
    <row r="22" spans="1:3" ht="16.2">
      <c r="A22" s="10" t="s">
        <v>71</v>
      </c>
      <c r="B22" s="11" t="s">
        <v>72</v>
      </c>
      <c r="C22" s="24">
        <v>-0.45900000000000002</v>
      </c>
    </row>
    <row r="23" spans="1:3" ht="16.2">
      <c r="A23" s="10" t="s">
        <v>81</v>
      </c>
      <c r="B23" s="11" t="s">
        <v>82</v>
      </c>
      <c r="C23" s="24">
        <v>-1.4159999999999999</v>
      </c>
    </row>
    <row r="24" spans="1:3" ht="16.2">
      <c r="A24" s="10" t="s">
        <v>54</v>
      </c>
      <c r="B24" s="11" t="s">
        <v>196</v>
      </c>
      <c r="C24" s="24">
        <v>-0.24099999999999999</v>
      </c>
    </row>
    <row r="25" spans="1:3" ht="16.2">
      <c r="A25" s="10" t="s">
        <v>59</v>
      </c>
      <c r="B25" s="11" t="s">
        <v>199</v>
      </c>
      <c r="C25" s="24">
        <v>-0.314</v>
      </c>
    </row>
    <row r="26" spans="1:3" ht="16.2">
      <c r="A26" s="10" t="s">
        <v>53</v>
      </c>
      <c r="B26" s="11" t="s">
        <v>202</v>
      </c>
      <c r="C26" s="24">
        <v>-0.23</v>
      </c>
    </row>
    <row r="27" spans="1:3" ht="16.2">
      <c r="A27" s="10" t="s">
        <v>67</v>
      </c>
      <c r="B27" s="11" t="s">
        <v>68</v>
      </c>
      <c r="C27" s="24">
        <v>-0.41199999999999998</v>
      </c>
    </row>
    <row r="28" spans="1:3" ht="16.2">
      <c r="A28" s="10" t="s">
        <v>75</v>
      </c>
      <c r="B28" s="11" t="s">
        <v>76</v>
      </c>
      <c r="C28" s="24">
        <v>-0.64200000000000002</v>
      </c>
    </row>
    <row r="29" spans="1:3" ht="16.2">
      <c r="A29" s="10" t="s">
        <v>73</v>
      </c>
      <c r="B29" s="11" t="s">
        <v>74</v>
      </c>
      <c r="C29" s="24">
        <v>-0.52700000000000002</v>
      </c>
    </row>
    <row r="30" spans="1:3" ht="16.2">
      <c r="A30" s="10" t="s">
        <v>61</v>
      </c>
      <c r="B30" s="11" t="s">
        <v>62</v>
      </c>
      <c r="C30" s="24">
        <v>-0.35099999999999998</v>
      </c>
    </row>
    <row r="31" spans="1:3" ht="16.2">
      <c r="A31" s="10" t="s">
        <v>79</v>
      </c>
      <c r="B31" s="11" t="s">
        <v>80</v>
      </c>
      <c r="C31" s="24">
        <v>-0.81100000000000005</v>
      </c>
    </row>
    <row r="32" spans="1:3" ht="16.2">
      <c r="A32" s="10" t="s">
        <v>65</v>
      </c>
      <c r="B32" s="11" t="s">
        <v>66</v>
      </c>
      <c r="C32" s="24">
        <v>-0.40500000000000003</v>
      </c>
    </row>
    <row r="33" spans="1:3" ht="16.2">
      <c r="A33" s="10" t="s">
        <v>57</v>
      </c>
      <c r="B33" s="11" t="s">
        <v>58</v>
      </c>
      <c r="C33" s="24">
        <v>-0.28999999999999998</v>
      </c>
    </row>
    <row r="34" spans="1:3" ht="16.2">
      <c r="A34" s="10" t="s">
        <v>63</v>
      </c>
      <c r="B34" s="11" t="s">
        <v>64</v>
      </c>
      <c r="C34" s="24">
        <v>-0.39200000000000002</v>
      </c>
    </row>
    <row r="35" spans="1:3" ht="16.2">
      <c r="A35" s="10" t="s">
        <v>51</v>
      </c>
      <c r="B35" s="11" t="s">
        <v>52</v>
      </c>
      <c r="C35" s="24">
        <v>-0.221</v>
      </c>
    </row>
    <row r="37" spans="1:3">
      <c r="A37" s="15" t="s">
        <v>207</v>
      </c>
    </row>
    <row r="38" spans="1:3">
      <c r="A38" s="16" t="s">
        <v>208</v>
      </c>
    </row>
  </sheetData>
  <conditionalFormatting sqref="A37:A38">
    <cfRule type="duplicateValues" dxfId="4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5"/>
  <sheetViews>
    <sheetView workbookViewId="0">
      <selection activeCell="H17" sqref="H17"/>
    </sheetView>
  </sheetViews>
  <sheetFormatPr defaultColWidth="9.109375" defaultRowHeight="15.6"/>
  <cols>
    <col min="1" max="1" width="19.44140625" style="3" bestFit="1" customWidth="1"/>
    <col min="2" max="2" width="33.5546875" style="3" bestFit="1" customWidth="1"/>
    <col min="3" max="3" width="11.6640625" style="26" bestFit="1" customWidth="1"/>
    <col min="4" max="16384" width="9.109375" style="3"/>
  </cols>
  <sheetData>
    <row r="1" spans="1:3">
      <c r="A1" s="29" t="s">
        <v>219</v>
      </c>
      <c r="B1" s="29"/>
      <c r="C1" s="27"/>
    </row>
    <row r="2" spans="1:3" ht="21" customHeight="1">
      <c r="A2" s="7" t="s">
        <v>212</v>
      </c>
      <c r="B2" s="7" t="s">
        <v>213</v>
      </c>
      <c r="C2" s="7" t="s">
        <v>214</v>
      </c>
    </row>
    <row r="3" spans="1:3" ht="16.2">
      <c r="A3" s="8" t="s">
        <v>93</v>
      </c>
      <c r="B3" s="9" t="s">
        <v>94</v>
      </c>
      <c r="C3" s="23">
        <v>0.45600000000000002</v>
      </c>
    </row>
    <row r="4" spans="1:3" ht="16.2">
      <c r="A4" s="8" t="s">
        <v>83</v>
      </c>
      <c r="B4" s="9" t="s">
        <v>84</v>
      </c>
      <c r="C4" s="23">
        <v>0.86099999999999999</v>
      </c>
    </row>
    <row r="5" spans="1:3" ht="16.2">
      <c r="A5" s="8" t="s">
        <v>103</v>
      </c>
      <c r="B5" s="9" t="s">
        <v>104</v>
      </c>
      <c r="C5" s="23">
        <v>0.35</v>
      </c>
    </row>
    <row r="6" spans="1:3" ht="16.2">
      <c r="A6" s="8" t="s">
        <v>85</v>
      </c>
      <c r="B6" s="9" t="s">
        <v>86</v>
      </c>
      <c r="C6" s="23">
        <v>0.63700000000000001</v>
      </c>
    </row>
    <row r="7" spans="1:3" ht="16.2">
      <c r="A7" s="8" t="s">
        <v>33</v>
      </c>
      <c r="B7" s="9" t="s">
        <v>34</v>
      </c>
      <c r="C7" s="23">
        <v>0.29099999999999998</v>
      </c>
    </row>
    <row r="8" spans="1:3" ht="16.2">
      <c r="A8" s="8" t="s">
        <v>117</v>
      </c>
      <c r="B8" s="9" t="s">
        <v>118</v>
      </c>
      <c r="C8" s="23">
        <v>0.25900000000000001</v>
      </c>
    </row>
    <row r="9" spans="1:3" ht="16.2">
      <c r="A9" s="8" t="s">
        <v>101</v>
      </c>
      <c r="B9" s="9" t="s">
        <v>102</v>
      </c>
      <c r="C9" s="23">
        <v>0.35299999999999998</v>
      </c>
    </row>
    <row r="10" spans="1:3" ht="16.2">
      <c r="A10" s="8" t="s">
        <v>123</v>
      </c>
      <c r="B10" s="9" t="s">
        <v>124</v>
      </c>
      <c r="C10" s="23">
        <v>0.16500000000000001</v>
      </c>
    </row>
    <row r="11" spans="1:3" ht="16.2">
      <c r="A11" s="8" t="s">
        <v>121</v>
      </c>
      <c r="B11" s="9" t="s">
        <v>122</v>
      </c>
      <c r="C11" s="23">
        <v>0.192</v>
      </c>
    </row>
    <row r="12" spans="1:3" ht="16.2">
      <c r="A12" s="8" t="s">
        <v>113</v>
      </c>
      <c r="B12" s="9" t="s">
        <v>114</v>
      </c>
      <c r="C12" s="23">
        <v>0.30599999999999999</v>
      </c>
    </row>
    <row r="13" spans="1:3" ht="16.2">
      <c r="A13" s="8" t="s">
        <v>87</v>
      </c>
      <c r="B13" s="9" t="s">
        <v>88</v>
      </c>
      <c r="C13" s="23">
        <v>0.58399999999999996</v>
      </c>
    </row>
    <row r="14" spans="1:3" ht="16.2">
      <c r="A14" s="8" t="s">
        <v>105</v>
      </c>
      <c r="B14" s="9" t="s">
        <v>106</v>
      </c>
      <c r="C14" s="23">
        <v>0.34799999999999998</v>
      </c>
    </row>
    <row r="15" spans="1:3" ht="16.2">
      <c r="A15" s="8" t="s">
        <v>107</v>
      </c>
      <c r="B15" s="9" t="s">
        <v>108</v>
      </c>
      <c r="C15" s="23">
        <v>0.33800000000000002</v>
      </c>
    </row>
    <row r="16" spans="1:3" ht="16.2">
      <c r="A16" s="8" t="s">
        <v>95</v>
      </c>
      <c r="B16" s="9" t="s">
        <v>96</v>
      </c>
      <c r="C16" s="23">
        <v>0.43099999999999999</v>
      </c>
    </row>
    <row r="17" spans="1:3" ht="16.2">
      <c r="A17" s="8" t="s">
        <v>119</v>
      </c>
      <c r="B17" s="9" t="s">
        <v>120</v>
      </c>
      <c r="C17" s="23">
        <v>0.25600000000000001</v>
      </c>
    </row>
    <row r="18" spans="1:3" ht="16.2">
      <c r="A18" s="8" t="s">
        <v>111</v>
      </c>
      <c r="B18" s="9" t="s">
        <v>112</v>
      </c>
      <c r="C18" s="23">
        <v>0.309</v>
      </c>
    </row>
    <row r="19" spans="1:3" ht="16.2">
      <c r="A19" s="8" t="s">
        <v>115</v>
      </c>
      <c r="B19" s="9" t="s">
        <v>116</v>
      </c>
      <c r="C19" s="23">
        <v>0.29599999999999999</v>
      </c>
    </row>
    <row r="20" spans="1:3" ht="16.2">
      <c r="A20" s="8" t="s">
        <v>97</v>
      </c>
      <c r="B20" s="9" t="s">
        <v>98</v>
      </c>
      <c r="C20" s="23">
        <v>0.38300000000000001</v>
      </c>
    </row>
    <row r="21" spans="1:3" ht="16.2">
      <c r="A21" s="8" t="s">
        <v>109</v>
      </c>
      <c r="B21" s="9" t="s">
        <v>110</v>
      </c>
      <c r="C21" s="23">
        <v>0.33300000000000002</v>
      </c>
    </row>
    <row r="22" spans="1:3" ht="16.2">
      <c r="A22" s="8" t="s">
        <v>99</v>
      </c>
      <c r="B22" s="9" t="s">
        <v>100</v>
      </c>
      <c r="C22" s="23">
        <v>0.36</v>
      </c>
    </row>
    <row r="23" spans="1:3" ht="16.2">
      <c r="A23" s="8" t="s">
        <v>91</v>
      </c>
      <c r="B23" s="9" t="s">
        <v>92</v>
      </c>
      <c r="C23" s="23">
        <v>0.47799999999999998</v>
      </c>
    </row>
    <row r="24" spans="1:3" ht="16.2">
      <c r="A24" s="8" t="s">
        <v>89</v>
      </c>
      <c r="B24" s="9" t="s">
        <v>90</v>
      </c>
      <c r="C24" s="23">
        <v>0.51900000000000002</v>
      </c>
    </row>
    <row r="25" spans="1:3" ht="16.2">
      <c r="A25" s="10" t="s">
        <v>141</v>
      </c>
      <c r="B25" s="11" t="s">
        <v>142</v>
      </c>
      <c r="C25" s="24">
        <v>-0.92</v>
      </c>
    </row>
    <row r="26" spans="1:3" ht="16.2">
      <c r="A26" s="10" t="s">
        <v>143</v>
      </c>
      <c r="B26" s="11" t="s">
        <v>144</v>
      </c>
      <c r="C26" s="24">
        <v>-0.96</v>
      </c>
    </row>
    <row r="27" spans="1:3" ht="16.2">
      <c r="A27" s="10" t="s">
        <v>125</v>
      </c>
      <c r="B27" s="11" t="s">
        <v>126</v>
      </c>
      <c r="C27" s="24">
        <v>-0.223</v>
      </c>
    </row>
    <row r="28" spans="1:3" ht="16.2">
      <c r="A28" s="10" t="s">
        <v>139</v>
      </c>
      <c r="B28" s="11" t="s">
        <v>140</v>
      </c>
      <c r="C28" s="24">
        <v>-0.89400000000000002</v>
      </c>
    </row>
    <row r="29" spans="1:3" ht="16.2">
      <c r="A29" s="10" t="s">
        <v>137</v>
      </c>
      <c r="B29" s="11" t="s">
        <v>138</v>
      </c>
      <c r="C29" s="24">
        <v>-0.71499999999999997</v>
      </c>
    </row>
    <row r="30" spans="1:3" ht="16.2">
      <c r="A30" s="10" t="s">
        <v>145</v>
      </c>
      <c r="B30" s="11" t="s">
        <v>146</v>
      </c>
      <c r="C30" s="24">
        <v>-1.22</v>
      </c>
    </row>
    <row r="31" spans="1:3" ht="16.2">
      <c r="A31" s="10" t="s">
        <v>133</v>
      </c>
      <c r="B31" s="11" t="s">
        <v>134</v>
      </c>
      <c r="C31" s="24">
        <v>-0.46700000000000003</v>
      </c>
    </row>
    <row r="32" spans="1:3" ht="16.2">
      <c r="A32" s="10" t="s">
        <v>79</v>
      </c>
      <c r="B32" s="11" t="s">
        <v>80</v>
      </c>
      <c r="C32" s="24">
        <v>-0.81100000000000005</v>
      </c>
    </row>
    <row r="33" spans="1:3" ht="16.2">
      <c r="A33" s="10" t="s">
        <v>129</v>
      </c>
      <c r="B33" s="11" t="s">
        <v>130</v>
      </c>
      <c r="C33" s="24">
        <v>-0.29599999999999999</v>
      </c>
    </row>
    <row r="34" spans="1:3" ht="16.2">
      <c r="A34" s="10" t="s">
        <v>127</v>
      </c>
      <c r="B34" s="11" t="s">
        <v>128</v>
      </c>
      <c r="C34" s="24">
        <v>-0.23899999999999999</v>
      </c>
    </row>
    <row r="35" spans="1:3" ht="16.2">
      <c r="A35" s="10" t="s">
        <v>65</v>
      </c>
      <c r="B35" s="11" t="s">
        <v>66</v>
      </c>
      <c r="C35" s="24">
        <v>-0.40500000000000003</v>
      </c>
    </row>
    <row r="36" spans="1:3" ht="16.2">
      <c r="A36" s="10" t="s">
        <v>135</v>
      </c>
      <c r="B36" s="11" t="s">
        <v>136</v>
      </c>
      <c r="C36" s="24">
        <v>-0.58099999999999996</v>
      </c>
    </row>
    <row r="37" spans="1:3" ht="16.2">
      <c r="A37" s="10" t="s">
        <v>131</v>
      </c>
      <c r="B37" s="11" t="s">
        <v>132</v>
      </c>
      <c r="C37" s="24">
        <v>-0.42</v>
      </c>
    </row>
    <row r="38" spans="1:3" s="2" customFormat="1">
      <c r="A38" s="14" t="s">
        <v>147</v>
      </c>
      <c r="B38" s="14"/>
      <c r="C38" s="25"/>
    </row>
    <row r="39" spans="1:3" ht="32.25" customHeight="1">
      <c r="A39" s="7" t="s">
        <v>212</v>
      </c>
      <c r="B39" s="7" t="s">
        <v>213</v>
      </c>
      <c r="C39" s="7" t="s">
        <v>214</v>
      </c>
    </row>
    <row r="40" spans="1:3" ht="16.2">
      <c r="A40" s="10" t="s">
        <v>141</v>
      </c>
      <c r="B40" s="11" t="s">
        <v>142</v>
      </c>
      <c r="C40" s="24">
        <v>-0.92</v>
      </c>
    </row>
    <row r="41" spans="1:3" ht="16.2">
      <c r="A41" s="10" t="s">
        <v>55</v>
      </c>
      <c r="B41" s="11" t="s">
        <v>56</v>
      </c>
      <c r="C41" s="24">
        <v>-0.28699999999999998</v>
      </c>
    </row>
    <row r="42" spans="1:3" ht="16.2">
      <c r="A42" s="10" t="s">
        <v>148</v>
      </c>
      <c r="B42" s="11" t="s">
        <v>149</v>
      </c>
      <c r="C42" s="24">
        <v>-1.383</v>
      </c>
    </row>
    <row r="44" spans="1:3">
      <c r="A44" s="15" t="s">
        <v>207</v>
      </c>
    </row>
    <row r="45" spans="1:3">
      <c r="A45" s="16" t="s">
        <v>208</v>
      </c>
    </row>
  </sheetData>
  <conditionalFormatting sqref="A44:A45">
    <cfRule type="duplicateValues" dxfId="3" priority="1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workbookViewId="0"/>
  </sheetViews>
  <sheetFormatPr defaultColWidth="9.109375" defaultRowHeight="15.6"/>
  <cols>
    <col min="1" max="1" width="19.44140625" style="3" bestFit="1" customWidth="1"/>
    <col min="2" max="2" width="28.33203125" style="3" bestFit="1" customWidth="1"/>
    <col min="3" max="3" width="11.6640625" style="26" bestFit="1" customWidth="1"/>
    <col min="4" max="16384" width="9.109375" style="3"/>
  </cols>
  <sheetData>
    <row r="1" spans="1:3">
      <c r="A1" s="29" t="s">
        <v>220</v>
      </c>
      <c r="B1" s="29"/>
      <c r="C1" s="27"/>
    </row>
    <row r="2" spans="1:3" ht="30.75" customHeight="1">
      <c r="A2" s="7" t="s">
        <v>212</v>
      </c>
      <c r="B2" s="7" t="s">
        <v>213</v>
      </c>
      <c r="C2" s="7" t="s">
        <v>214</v>
      </c>
    </row>
    <row r="3" spans="1:3" ht="16.2">
      <c r="A3" s="8" t="s">
        <v>33</v>
      </c>
      <c r="B3" s="9" t="s">
        <v>34</v>
      </c>
      <c r="C3" s="23">
        <v>0.29099999999999998</v>
      </c>
    </row>
    <row r="4" spans="1:3" ht="16.2">
      <c r="A4" s="10" t="s">
        <v>141</v>
      </c>
      <c r="B4" s="11" t="s">
        <v>142</v>
      </c>
      <c r="C4" s="24">
        <v>-0.92</v>
      </c>
    </row>
    <row r="5" spans="1:3" ht="16.2">
      <c r="A5" s="10" t="s">
        <v>69</v>
      </c>
      <c r="B5" s="11" t="s">
        <v>70</v>
      </c>
      <c r="C5" s="24">
        <v>-0.44</v>
      </c>
    </row>
    <row r="6" spans="1:3" ht="16.2">
      <c r="A6" s="10" t="s">
        <v>150</v>
      </c>
      <c r="B6" s="11" t="s">
        <v>151</v>
      </c>
      <c r="C6" s="24">
        <v>-0.41499999999999998</v>
      </c>
    </row>
    <row r="7" spans="1:3" ht="16.2">
      <c r="A7" s="10" t="s">
        <v>154</v>
      </c>
      <c r="B7" s="11" t="s">
        <v>155</v>
      </c>
      <c r="C7" s="24">
        <v>-0.88500000000000001</v>
      </c>
    </row>
    <row r="8" spans="1:3" ht="16.2">
      <c r="A8" s="10" t="s">
        <v>54</v>
      </c>
      <c r="B8" s="11" t="s">
        <v>196</v>
      </c>
      <c r="C8" s="24">
        <v>-0.24099999999999999</v>
      </c>
    </row>
    <row r="9" spans="1:3" ht="16.2">
      <c r="A9" s="10" t="s">
        <v>152</v>
      </c>
      <c r="B9" s="11" t="s">
        <v>153</v>
      </c>
      <c r="C9" s="24">
        <v>-0.83699999999999997</v>
      </c>
    </row>
    <row r="11" spans="1:3" s="5" customFormat="1">
      <c r="A11" s="15" t="s">
        <v>207</v>
      </c>
      <c r="C11" s="27"/>
    </row>
    <row r="12" spans="1:3" ht="15.75" customHeight="1">
      <c r="A12" s="16" t="s">
        <v>208</v>
      </c>
    </row>
    <row r="19" spans="3:3" s="5" customFormat="1">
      <c r="C19" s="27"/>
    </row>
    <row r="20" spans="3:3" ht="17.25" customHeight="1"/>
  </sheetData>
  <conditionalFormatting sqref="A11:A12">
    <cfRule type="duplicateValues" dxfId="2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C14" sqref="C14"/>
    </sheetView>
  </sheetViews>
  <sheetFormatPr defaultColWidth="9.109375" defaultRowHeight="15.6"/>
  <cols>
    <col min="1" max="1" width="19.44140625" style="3" bestFit="1" customWidth="1"/>
    <col min="2" max="2" width="29.88671875" style="3" bestFit="1" customWidth="1"/>
    <col min="3" max="3" width="11.6640625" style="26" bestFit="1" customWidth="1"/>
    <col min="4" max="16384" width="9.109375" style="3"/>
  </cols>
  <sheetData>
    <row r="1" spans="1:3">
      <c r="A1" s="29" t="s">
        <v>221</v>
      </c>
      <c r="B1" s="29"/>
      <c r="C1" s="27"/>
    </row>
    <row r="2" spans="1:3" ht="31.5" customHeight="1">
      <c r="A2" s="7" t="s">
        <v>212</v>
      </c>
      <c r="B2" s="7" t="s">
        <v>213</v>
      </c>
      <c r="C2" s="7" t="s">
        <v>214</v>
      </c>
    </row>
    <row r="3" spans="1:3" ht="16.2">
      <c r="A3" s="8" t="s">
        <v>25</v>
      </c>
      <c r="B3" s="9" t="s">
        <v>26</v>
      </c>
      <c r="C3" s="23">
        <v>0.38800000000000001</v>
      </c>
    </row>
    <row r="4" spans="1:3" ht="16.2">
      <c r="A4" s="10" t="s">
        <v>159</v>
      </c>
      <c r="B4" s="11" t="s">
        <v>160</v>
      </c>
      <c r="C4" s="24">
        <v>-0.44400000000000001</v>
      </c>
    </row>
    <row r="5" spans="1:3" ht="16.2">
      <c r="A5" s="10" t="s">
        <v>55</v>
      </c>
      <c r="B5" s="11" t="s">
        <v>56</v>
      </c>
      <c r="C5" s="24">
        <v>-0.28699999999999998</v>
      </c>
    </row>
    <row r="6" spans="1:3" ht="16.2">
      <c r="A6" s="10" t="s">
        <v>154</v>
      </c>
      <c r="B6" s="11" t="s">
        <v>155</v>
      </c>
      <c r="C6" s="24">
        <v>-0.88500000000000001</v>
      </c>
    </row>
    <row r="7" spans="1:3" ht="16.2">
      <c r="A7" s="10" t="s">
        <v>161</v>
      </c>
      <c r="B7" s="11" t="s">
        <v>162</v>
      </c>
      <c r="C7" s="24">
        <v>-1.29</v>
      </c>
    </row>
    <row r="9" spans="1:3">
      <c r="A9" s="15" t="s">
        <v>207</v>
      </c>
    </row>
    <row r="10" spans="1:3">
      <c r="A10" s="16" t="s">
        <v>208</v>
      </c>
    </row>
  </sheetData>
  <conditionalFormatting sqref="A9:A10">
    <cfRule type="duplicateValues" dxfId="1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5"/>
  <sheetViews>
    <sheetView workbookViewId="0">
      <selection activeCell="A2" sqref="A2"/>
    </sheetView>
  </sheetViews>
  <sheetFormatPr defaultColWidth="9.109375" defaultRowHeight="15.6"/>
  <cols>
    <col min="1" max="1" width="19.44140625" style="3" bestFit="1" customWidth="1"/>
    <col min="2" max="2" width="30.33203125" style="3" bestFit="1" customWidth="1"/>
    <col min="3" max="3" width="11.6640625" style="26" bestFit="1" customWidth="1"/>
    <col min="4" max="16384" width="9.109375" style="3"/>
  </cols>
  <sheetData>
    <row r="1" spans="1:4">
      <c r="A1" s="29" t="s">
        <v>217</v>
      </c>
      <c r="B1" s="29"/>
      <c r="C1" s="27"/>
      <c r="D1" s="2"/>
    </row>
    <row r="2" spans="1:4" ht="19.2" customHeight="1">
      <c r="A2" s="7" t="s">
        <v>212</v>
      </c>
      <c r="B2" s="7" t="s">
        <v>213</v>
      </c>
      <c r="C2" s="7" t="s">
        <v>214</v>
      </c>
    </row>
    <row r="3" spans="1:4" ht="16.2">
      <c r="A3" s="8" t="s">
        <v>163</v>
      </c>
      <c r="B3" s="9" t="s">
        <v>164</v>
      </c>
      <c r="C3" s="23">
        <v>0.26100000000000001</v>
      </c>
    </row>
    <row r="4" spans="1:4" ht="16.2">
      <c r="A4" s="8" t="s">
        <v>117</v>
      </c>
      <c r="B4" s="9" t="s">
        <v>118</v>
      </c>
      <c r="C4" s="23">
        <v>0.25900000000000001</v>
      </c>
    </row>
    <row r="5" spans="1:4" ht="16.2">
      <c r="A5" s="8" t="s">
        <v>101</v>
      </c>
      <c r="B5" s="9" t="s">
        <v>102</v>
      </c>
      <c r="C5" s="23">
        <v>0.35299999999999998</v>
      </c>
    </row>
    <row r="6" spans="1:4" ht="16.2">
      <c r="A6" s="8" t="s">
        <v>29</v>
      </c>
      <c r="B6" s="9" t="s">
        <v>30</v>
      </c>
      <c r="C6" s="23">
        <v>0.30599999999999999</v>
      </c>
    </row>
    <row r="7" spans="1:4" ht="16.2">
      <c r="A7" s="8" t="s">
        <v>174</v>
      </c>
      <c r="B7" s="9" t="s">
        <v>175</v>
      </c>
      <c r="C7" s="23">
        <v>0.47099999999999997</v>
      </c>
    </row>
    <row r="8" spans="1:4" ht="16.2">
      <c r="A8" s="8" t="s">
        <v>176</v>
      </c>
      <c r="B8" s="9" t="s">
        <v>177</v>
      </c>
      <c r="C8" s="23">
        <v>0.44</v>
      </c>
    </row>
    <row r="9" spans="1:4" ht="16.2">
      <c r="A9" s="8" t="s">
        <v>170</v>
      </c>
      <c r="B9" s="9" t="s">
        <v>171</v>
      </c>
      <c r="C9" s="23">
        <v>1.569</v>
      </c>
    </row>
    <row r="10" spans="1:4" ht="16.2">
      <c r="A10" s="8" t="s">
        <v>156</v>
      </c>
      <c r="B10" s="9" t="s">
        <v>157</v>
      </c>
      <c r="C10" s="23">
        <v>0.4</v>
      </c>
    </row>
    <row r="11" spans="1:4" ht="16.2">
      <c r="A11" s="8" t="s">
        <v>44</v>
      </c>
      <c r="B11" s="9" t="s">
        <v>45</v>
      </c>
      <c r="C11" s="23">
        <v>0.16300000000000001</v>
      </c>
    </row>
    <row r="12" spans="1:4" ht="16.2">
      <c r="A12" s="8" t="s">
        <v>172</v>
      </c>
      <c r="B12" s="9" t="s">
        <v>173</v>
      </c>
      <c r="C12" s="23">
        <v>0.72399999999999998</v>
      </c>
    </row>
    <row r="13" spans="1:4" ht="16.2">
      <c r="A13" s="8" t="s">
        <v>178</v>
      </c>
      <c r="B13" s="9" t="s">
        <v>179</v>
      </c>
      <c r="C13" s="23">
        <v>0.36799999999999999</v>
      </c>
    </row>
    <row r="14" spans="1:4" ht="16.2">
      <c r="A14" s="10" t="s">
        <v>55</v>
      </c>
      <c r="B14" s="11" t="s">
        <v>56</v>
      </c>
      <c r="C14" s="24">
        <v>-0.28699999999999998</v>
      </c>
    </row>
    <row r="15" spans="1:4" ht="16.2">
      <c r="A15" s="10" t="s">
        <v>165</v>
      </c>
      <c r="B15" s="11" t="s">
        <v>195</v>
      </c>
      <c r="C15" s="24">
        <v>-0.84199999999999997</v>
      </c>
    </row>
    <row r="16" spans="1:4" ht="16.2">
      <c r="A16" s="10" t="s">
        <v>180</v>
      </c>
      <c r="B16" s="11" t="s">
        <v>181</v>
      </c>
      <c r="C16" s="24">
        <v>-0.17699999999999999</v>
      </c>
    </row>
    <row r="17" spans="1:3" ht="16.2">
      <c r="A17" s="10" t="s">
        <v>154</v>
      </c>
      <c r="B17" s="11" t="s">
        <v>155</v>
      </c>
      <c r="C17" s="24">
        <v>-0.88500000000000001</v>
      </c>
    </row>
    <row r="18" spans="1:3" s="5" customFormat="1" ht="16.2">
      <c r="A18" s="10" t="s">
        <v>148</v>
      </c>
      <c r="B18" s="11" t="s">
        <v>149</v>
      </c>
      <c r="C18" s="24">
        <v>-1.383</v>
      </c>
    </row>
    <row r="19" spans="1:3" ht="12.75" customHeight="1">
      <c r="A19" s="10" t="s">
        <v>168</v>
      </c>
      <c r="B19" s="11" t="s">
        <v>197</v>
      </c>
      <c r="C19" s="24">
        <v>-0.22600000000000001</v>
      </c>
    </row>
    <row r="20" spans="1:3" ht="16.2">
      <c r="A20" s="10" t="s">
        <v>54</v>
      </c>
      <c r="B20" s="11" t="s">
        <v>196</v>
      </c>
      <c r="C20" s="24">
        <v>-0.24099999999999999</v>
      </c>
    </row>
    <row r="21" spans="1:3" ht="16.2">
      <c r="A21" s="10" t="s">
        <v>166</v>
      </c>
      <c r="B21" s="11" t="s">
        <v>167</v>
      </c>
      <c r="C21" s="24">
        <v>-0.624</v>
      </c>
    </row>
    <row r="22" spans="1:3" ht="16.2">
      <c r="A22" s="10" t="s">
        <v>152</v>
      </c>
      <c r="B22" s="11" t="s">
        <v>153</v>
      </c>
      <c r="C22" s="24">
        <v>-0.83699999999999997</v>
      </c>
    </row>
    <row r="23" spans="1:3" ht="16.2">
      <c r="A23" s="10" t="s">
        <v>184</v>
      </c>
      <c r="B23" s="11" t="s">
        <v>185</v>
      </c>
      <c r="C23" s="24">
        <v>-0.47</v>
      </c>
    </row>
    <row r="24" spans="1:3" ht="16.2">
      <c r="A24" s="10" t="s">
        <v>79</v>
      </c>
      <c r="B24" s="11" t="s">
        <v>80</v>
      </c>
      <c r="C24" s="24">
        <v>-0.81100000000000005</v>
      </c>
    </row>
    <row r="25" spans="1:3" ht="16.2">
      <c r="A25" s="10" t="s">
        <v>182</v>
      </c>
      <c r="B25" s="11" t="s">
        <v>183</v>
      </c>
      <c r="C25" s="24">
        <v>-0.222</v>
      </c>
    </row>
    <row r="26" spans="1:3" ht="20.399999999999999" customHeight="1">
      <c r="A26" s="29" t="s">
        <v>218</v>
      </c>
      <c r="B26" s="29"/>
      <c r="C26" s="27"/>
    </row>
    <row r="27" spans="1:3">
      <c r="A27" s="7" t="s">
        <v>212</v>
      </c>
      <c r="B27" s="7" t="s">
        <v>213</v>
      </c>
      <c r="C27" s="7" t="s">
        <v>214</v>
      </c>
    </row>
    <row r="28" spans="1:3" ht="16.2">
      <c r="A28" s="8" t="s">
        <v>187</v>
      </c>
      <c r="B28" s="9" t="s">
        <v>188</v>
      </c>
      <c r="C28" s="23">
        <v>0.19600000000000001</v>
      </c>
    </row>
    <row r="29" spans="1:3" ht="16.2">
      <c r="A29" s="10" t="s">
        <v>165</v>
      </c>
      <c r="B29" s="11" t="s">
        <v>195</v>
      </c>
      <c r="C29" s="24">
        <v>-0.84199999999999997</v>
      </c>
    </row>
    <row r="30" spans="1:3" ht="16.2">
      <c r="A30" s="10" t="s">
        <v>191</v>
      </c>
      <c r="B30" s="11" t="s">
        <v>192</v>
      </c>
      <c r="C30" s="24">
        <v>-0.51200000000000001</v>
      </c>
    </row>
    <row r="31" spans="1:3" ht="16.2">
      <c r="A31" s="10" t="s">
        <v>154</v>
      </c>
      <c r="B31" s="11" t="s">
        <v>155</v>
      </c>
      <c r="C31" s="24">
        <v>-0.88500000000000001</v>
      </c>
    </row>
    <row r="32" spans="1:3" ht="16.2">
      <c r="A32" s="10" t="s">
        <v>152</v>
      </c>
      <c r="B32" s="11" t="s">
        <v>153</v>
      </c>
      <c r="C32" s="24">
        <v>-0.83699999999999997</v>
      </c>
    </row>
    <row r="33" spans="1:3" ht="16.2">
      <c r="A33" s="10" t="s">
        <v>184</v>
      </c>
      <c r="B33" s="11" t="s">
        <v>185</v>
      </c>
      <c r="C33" s="24">
        <v>-0.47</v>
      </c>
    </row>
    <row r="34" spans="1:3" ht="16.2">
      <c r="A34" s="10" t="s">
        <v>189</v>
      </c>
      <c r="B34" s="11" t="s">
        <v>190</v>
      </c>
      <c r="C34" s="24">
        <v>-0.48</v>
      </c>
    </row>
    <row r="35" spans="1:3" ht="16.2">
      <c r="A35" s="10" t="s">
        <v>193</v>
      </c>
      <c r="B35" s="11" t="s">
        <v>194</v>
      </c>
      <c r="C35" s="24">
        <v>-0.56299999999999994</v>
      </c>
    </row>
    <row r="37" spans="1:3">
      <c r="A37" s="15" t="s">
        <v>207</v>
      </c>
    </row>
    <row r="38" spans="1:3">
      <c r="A38" s="16" t="s">
        <v>208</v>
      </c>
    </row>
    <row r="43" spans="1:3" s="5" customFormat="1">
      <c r="C43" s="27"/>
    </row>
    <row r="44" spans="1:3" ht="30.75" customHeight="1"/>
    <row r="54" spans="1:3" s="5" customFormat="1">
      <c r="A54" s="3"/>
      <c r="B54" s="3"/>
      <c r="C54" s="26"/>
    </row>
    <row r="55" spans="1:3" ht="30.75" customHeight="1"/>
  </sheetData>
  <conditionalFormatting sqref="A37:A3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Overall IPA Summary</vt:lpstr>
      <vt:lpstr>Developmental Disorder</vt:lpstr>
      <vt:lpstr>Hereditary Disorder</vt:lpstr>
      <vt:lpstr>Inflammatory Disease</vt:lpstr>
      <vt:lpstr>Metabolic Disease</vt:lpstr>
      <vt:lpstr>Organismal Injury and Abnorma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d</dc:creator>
  <cp:lastModifiedBy>COGBURN, Larry A</cp:lastModifiedBy>
  <dcterms:created xsi:type="dcterms:W3CDTF">2012-06-03T22:32:23Z</dcterms:created>
  <dcterms:modified xsi:type="dcterms:W3CDTF">2013-07-23T01:03:31Z</dcterms:modified>
</cp:coreProperties>
</file>